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0e67c87c35622d/PhD/Fur_Formation_Fossils/Submission/Resubmission/Re-resubmission/"/>
    </mc:Choice>
  </mc:AlternateContent>
  <xr:revisionPtr revIDLastSave="0" documentId="8_{F7385821-427E-4172-828D-42112A7E2E27}" xr6:coauthVersionLast="47" xr6:coauthVersionMax="47" xr10:uidLastSave="{00000000-0000-0000-0000-000000000000}"/>
  <bookViews>
    <workbookView xWindow="-120" yWindow="-120" windowWidth="38640" windowHeight="21240" xr2:uid="{33B3C488-DB9A-4E54-83A5-248A9EB3DA63}"/>
  </bookViews>
  <sheets>
    <sheet name="S3_Table_Procrustes_dista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" uniqueCount="55">
  <si>
    <t>Procrustes distances</t>
  </si>
  <si>
    <t>1. Procrustes variances for defined groups</t>
  </si>
  <si>
    <t>Morphological disparity, using group means.</t>
  </si>
  <si>
    <t>Campopleginae</t>
  </si>
  <si>
    <t>Cremastinae</t>
  </si>
  <si>
    <t>Ctenopelmatinae</t>
  </si>
  <si>
    <t>Metopiinae</t>
  </si>
  <si>
    <t>Ophioninae</t>
  </si>
  <si>
    <t>Orthocentrinae1</t>
  </si>
  <si>
    <t>Pimplinae</t>
  </si>
  <si>
    <t>Tersilochinae</t>
  </si>
  <si>
    <t>Tryphoninae</t>
  </si>
  <si>
    <t>2.  Means of Full Procrustes distances between species pairs (ordered)</t>
  </si>
  <si>
    <t xml:space="preserve">Mean of Pairwise distances </t>
  </si>
  <si>
    <t>N (pairwise comparisons)</t>
  </si>
  <si>
    <t>Standard deviation (sd)</t>
  </si>
  <si>
    <t>Standard error (se)</t>
  </si>
  <si>
    <t>lower_lim (mean - se*1.96)</t>
  </si>
  <si>
    <t>trypho_ctenop</t>
  </si>
  <si>
    <t>trypho_campop</t>
  </si>
  <si>
    <t>ctenop_campop</t>
  </si>
  <si>
    <t>campop_orthoc</t>
  </si>
  <si>
    <t>campop_cremas</t>
  </si>
  <si>
    <t>trypho_orthoc</t>
  </si>
  <si>
    <t>trypho_pimpli</t>
  </si>
  <si>
    <t>ctenop_orthoc</t>
  </si>
  <si>
    <t>pimpli_ctenop</t>
  </si>
  <si>
    <t>pimpli_campop</t>
  </si>
  <si>
    <t>pimpli_orthoc</t>
  </si>
  <si>
    <t>pimpli_metopi</t>
  </si>
  <si>
    <t>metopi_campop</t>
  </si>
  <si>
    <t>ctenop_metopi</t>
  </si>
  <si>
    <t>trypho_cremas</t>
  </si>
  <si>
    <t>ctenop_cremas</t>
  </si>
  <si>
    <t>trypho_metopi</t>
  </si>
  <si>
    <t>orthoc_cremas</t>
  </si>
  <si>
    <t>metopi_orthoc</t>
  </si>
  <si>
    <t>tersil_campop</t>
  </si>
  <si>
    <t>tersil_cremas</t>
  </si>
  <si>
    <t>ctenop_ophion</t>
  </si>
  <si>
    <t>metopi_cremas</t>
  </si>
  <si>
    <t>ophion_campop</t>
  </si>
  <si>
    <t>pimpli_cremas</t>
  </si>
  <si>
    <t>pimpli_ophion</t>
  </si>
  <si>
    <t>trypho_tersil</t>
  </si>
  <si>
    <t>ctenop_tersil</t>
  </si>
  <si>
    <t>metopi_ophion</t>
  </si>
  <si>
    <t>trypho_ophion</t>
  </si>
  <si>
    <t>tersil_orthoc</t>
  </si>
  <si>
    <t>ophion_orthoc</t>
  </si>
  <si>
    <t>ophion_cremas</t>
  </si>
  <si>
    <t>metopi_tersil</t>
  </si>
  <si>
    <t>pimpli_tersil</t>
  </si>
  <si>
    <t>ophion_tersil</t>
  </si>
  <si>
    <r>
      <t xml:space="preserve">p-value &lt;0.05 in </t>
    </r>
    <r>
      <rPr>
        <b/>
        <sz val="11"/>
        <color theme="1"/>
        <rFont val="Calibri"/>
        <family val="2"/>
        <scheme val="minor"/>
      </rPr>
      <t>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2" borderId="0" xfId="0" applyFill="1"/>
    <xf numFmtId="0" fontId="0" fillId="3" borderId="0" xfId="0" applyFill="1"/>
    <xf numFmtId="0" fontId="0" fillId="3" borderId="5" xfId="0" applyFill="1" applyBorder="1"/>
    <xf numFmtId="0" fontId="1" fillId="0" borderId="4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5" xfId="0" applyBorder="1"/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4" xfId="0" applyBorder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945CA-819D-4840-976C-8DB5A1C1DDF8}">
  <dimension ref="B1:L46"/>
  <sheetViews>
    <sheetView tabSelected="1" workbookViewId="0">
      <selection activeCell="N21" sqref="N21"/>
    </sheetView>
  </sheetViews>
  <sheetFormatPr baseColWidth="10" defaultRowHeight="15" x14ac:dyDescent="0.25"/>
  <cols>
    <col min="1" max="1" width="3.140625" customWidth="1"/>
    <col min="2" max="2" width="15.85546875" customWidth="1"/>
    <col min="3" max="3" width="18.42578125" customWidth="1"/>
    <col min="4" max="4" width="14.85546875" customWidth="1"/>
    <col min="7" max="7" width="13.7109375" customWidth="1"/>
  </cols>
  <sheetData>
    <row r="1" spans="2:12" ht="15.75" thickBot="1" x14ac:dyDescent="0.3"/>
    <row r="2" spans="2:12" ht="23.25" x14ac:dyDescent="0.35">
      <c r="B2" s="1" t="s">
        <v>0</v>
      </c>
      <c r="C2" s="2"/>
      <c r="D2" s="2"/>
      <c r="E2" s="3"/>
      <c r="F2" s="3"/>
      <c r="G2" s="3"/>
      <c r="H2" s="3"/>
      <c r="I2" s="3"/>
      <c r="J2" s="3"/>
      <c r="K2" s="3"/>
      <c r="L2" s="4"/>
    </row>
    <row r="3" spans="2:12" x14ac:dyDescent="0.25">
      <c r="B3" s="5" t="s">
        <v>1</v>
      </c>
      <c r="C3" s="6"/>
      <c r="D3" s="6"/>
      <c r="E3" s="6" t="s">
        <v>2</v>
      </c>
      <c r="F3" s="7"/>
      <c r="G3" s="7"/>
      <c r="H3" s="7"/>
      <c r="I3" s="7"/>
      <c r="J3" s="7"/>
      <c r="K3" s="7"/>
      <c r="L3" s="8"/>
    </row>
    <row r="4" spans="2:12" x14ac:dyDescent="0.25">
      <c r="B4" s="9" t="s">
        <v>3</v>
      </c>
      <c r="C4" s="10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0" t="s">
        <v>9</v>
      </c>
      <c r="I4" s="10" t="s">
        <v>10</v>
      </c>
      <c r="J4" s="10" t="s">
        <v>11</v>
      </c>
      <c r="K4" s="10"/>
      <c r="L4" s="11"/>
    </row>
    <row r="5" spans="2:12" ht="15.75" thickBot="1" x14ac:dyDescent="0.3">
      <c r="B5" s="12">
        <v>4.8217879999999996E-3</v>
      </c>
      <c r="C5" s="13">
        <v>1.0734193E-2</v>
      </c>
      <c r="D5" s="13">
        <v>6.2763960000000001E-3</v>
      </c>
      <c r="E5" s="13">
        <v>1.0894732000000001E-2</v>
      </c>
      <c r="F5" s="13">
        <v>7.2618439999999999E-3</v>
      </c>
      <c r="G5" s="13">
        <v>6.0316379999999998E-3</v>
      </c>
      <c r="H5" s="13">
        <v>5.94E-3</v>
      </c>
      <c r="I5" s="13">
        <v>4.4500360000000001E-3</v>
      </c>
      <c r="J5" s="13">
        <v>5.7821499999999998E-3</v>
      </c>
      <c r="K5" s="14"/>
      <c r="L5" s="15"/>
    </row>
    <row r="6" spans="2:12" ht="15.75" thickBot="1" x14ac:dyDescent="0.3"/>
    <row r="7" spans="2:12" x14ac:dyDescent="0.25">
      <c r="B7" s="16" t="s">
        <v>12</v>
      </c>
      <c r="C7" s="17"/>
      <c r="D7" s="17"/>
      <c r="E7" s="17"/>
      <c r="F7" s="17"/>
      <c r="G7" s="17"/>
      <c r="H7" s="17"/>
      <c r="I7" s="17"/>
      <c r="J7" s="17"/>
      <c r="K7" s="17"/>
      <c r="L7" s="18"/>
    </row>
    <row r="8" spans="2:12" ht="45" x14ac:dyDescent="0.25">
      <c r="B8" s="9"/>
      <c r="C8" s="19" t="s">
        <v>13</v>
      </c>
      <c r="D8" s="19" t="s">
        <v>14</v>
      </c>
      <c r="E8" s="19" t="s">
        <v>15</v>
      </c>
      <c r="F8" s="19" t="s">
        <v>16</v>
      </c>
      <c r="G8" s="19" t="s">
        <v>17</v>
      </c>
      <c r="H8" s="20"/>
      <c r="L8" s="11"/>
    </row>
    <row r="9" spans="2:12" x14ac:dyDescent="0.25">
      <c r="B9" s="21" t="s">
        <v>18</v>
      </c>
      <c r="C9" s="22">
        <v>0.11119835400790699</v>
      </c>
      <c r="D9">
        <v>3078</v>
      </c>
      <c r="E9">
        <v>3.0571646708483401E-2</v>
      </c>
      <c r="F9">
        <v>5.51041775039754E-4</v>
      </c>
      <c r="G9">
        <v>0.110118312128829</v>
      </c>
      <c r="L9" s="11"/>
    </row>
    <row r="10" spans="2:12" x14ac:dyDescent="0.25">
      <c r="B10" s="21" t="s">
        <v>19</v>
      </c>
      <c r="C10" s="22">
        <v>0.111707038159093</v>
      </c>
      <c r="D10">
        <v>1406</v>
      </c>
      <c r="E10">
        <v>2.60647451993626E-2</v>
      </c>
      <c r="F10">
        <v>6.9512166332170002E-4</v>
      </c>
      <c r="G10">
        <v>0.110344599698982</v>
      </c>
      <c r="L10" s="11"/>
    </row>
    <row r="11" spans="2:12" x14ac:dyDescent="0.25">
      <c r="B11" s="21" t="s">
        <v>20</v>
      </c>
      <c r="C11" s="22">
        <v>0.11274642522849999</v>
      </c>
      <c r="D11">
        <v>2997</v>
      </c>
      <c r="E11">
        <v>2.70808993896847E-2</v>
      </c>
      <c r="F11">
        <v>4.9467471499804901E-4</v>
      </c>
      <c r="G11">
        <v>0.111776862787103</v>
      </c>
      <c r="L11" s="11"/>
    </row>
    <row r="12" spans="2:12" x14ac:dyDescent="0.25">
      <c r="B12" s="21" t="s">
        <v>21</v>
      </c>
      <c r="C12" s="22">
        <v>0.123192825896128</v>
      </c>
      <c r="D12">
        <v>814</v>
      </c>
      <c r="E12">
        <v>2.40840883162621E-2</v>
      </c>
      <c r="F12">
        <v>8.4414685863910203E-4</v>
      </c>
      <c r="G12">
        <v>0.12153829805319601</v>
      </c>
      <c r="L12" s="11"/>
    </row>
    <row r="13" spans="2:12" x14ac:dyDescent="0.25">
      <c r="B13" s="21" t="s">
        <v>22</v>
      </c>
      <c r="C13" s="22">
        <v>0.127404209886606</v>
      </c>
      <c r="D13">
        <v>851</v>
      </c>
      <c r="E13">
        <v>3.6948871845819797E-2</v>
      </c>
      <c r="F13">
        <v>1.2665910143007601E-3</v>
      </c>
      <c r="G13">
        <v>0.124921691498577</v>
      </c>
      <c r="L13" s="11"/>
    </row>
    <row r="14" spans="2:12" x14ac:dyDescent="0.25">
      <c r="B14" s="21" t="s">
        <v>23</v>
      </c>
      <c r="C14" s="22">
        <v>0.12766113493167799</v>
      </c>
      <c r="D14">
        <v>836</v>
      </c>
      <c r="E14">
        <v>3.0875634478715101E-2</v>
      </c>
      <c r="F14">
        <v>1.0678561474984701E-3</v>
      </c>
      <c r="G14">
        <v>0.12556813688258101</v>
      </c>
      <c r="L14" s="11"/>
    </row>
    <row r="15" spans="2:12" x14ac:dyDescent="0.25">
      <c r="B15" s="21" t="s">
        <v>24</v>
      </c>
      <c r="C15" s="22">
        <v>0.12795809641328601</v>
      </c>
      <c r="D15">
        <v>2318</v>
      </c>
      <c r="E15">
        <v>4.10849900336962E-2</v>
      </c>
      <c r="F15">
        <v>8.5334858000371495E-4</v>
      </c>
      <c r="G15">
        <v>0.12628553319647901</v>
      </c>
      <c r="L15" s="11"/>
    </row>
    <row r="16" spans="2:12" x14ac:dyDescent="0.25">
      <c r="B16" s="21" t="s">
        <v>25</v>
      </c>
      <c r="C16" s="22">
        <v>0.130619427050569</v>
      </c>
      <c r="D16">
        <v>1782</v>
      </c>
      <c r="E16">
        <v>2.71007170383523E-2</v>
      </c>
      <c r="F16">
        <v>6.4198803181415702E-4</v>
      </c>
      <c r="G16">
        <v>0.12936113050821399</v>
      </c>
      <c r="L16" s="11"/>
    </row>
    <row r="17" spans="2:12" x14ac:dyDescent="0.25">
      <c r="B17" s="21" t="s">
        <v>26</v>
      </c>
      <c r="C17" s="22">
        <v>0.13075567026332299</v>
      </c>
      <c r="D17">
        <v>4941</v>
      </c>
      <c r="E17">
        <v>3.5819775019018299E-2</v>
      </c>
      <c r="F17">
        <v>5.0958358148148804E-4</v>
      </c>
      <c r="G17">
        <v>0.12975688644361899</v>
      </c>
      <c r="L17" s="11"/>
    </row>
    <row r="18" spans="2:12" x14ac:dyDescent="0.25">
      <c r="B18" s="21" t="s">
        <v>27</v>
      </c>
      <c r="C18" s="22">
        <v>0.135291534906574</v>
      </c>
      <c r="D18">
        <v>2257</v>
      </c>
      <c r="E18">
        <v>3.4992706312754099E-2</v>
      </c>
      <c r="F18">
        <v>7.3656614315889199E-4</v>
      </c>
      <c r="G18">
        <v>0.133847865265983</v>
      </c>
      <c r="L18" s="11"/>
    </row>
    <row r="19" spans="2:12" x14ac:dyDescent="0.25">
      <c r="B19" s="21" t="s">
        <v>28</v>
      </c>
      <c r="C19" s="22">
        <v>0.13978683479632001</v>
      </c>
      <c r="D19">
        <v>1342</v>
      </c>
      <c r="E19">
        <v>4.0787033515991403E-2</v>
      </c>
      <c r="F19">
        <v>1.11338627117835E-3</v>
      </c>
      <c r="G19">
        <v>0.13760459770481101</v>
      </c>
      <c r="L19" s="11"/>
    </row>
    <row r="20" spans="2:12" x14ac:dyDescent="0.25">
      <c r="B20" s="21" t="s">
        <v>29</v>
      </c>
      <c r="C20" s="22">
        <v>0.14014592896498401</v>
      </c>
      <c r="D20">
        <v>1708</v>
      </c>
      <c r="E20">
        <v>3.7411126945461302E-2</v>
      </c>
      <c r="F20">
        <v>9.0522566290309695E-4</v>
      </c>
      <c r="G20">
        <v>0.13837168666569399</v>
      </c>
      <c r="L20" s="11"/>
    </row>
    <row r="21" spans="2:12" x14ac:dyDescent="0.25">
      <c r="B21" s="21" t="s">
        <v>30</v>
      </c>
      <c r="C21" s="22">
        <v>0.14091488111367401</v>
      </c>
      <c r="D21">
        <v>1036</v>
      </c>
      <c r="E21">
        <v>3.9699838109679503E-2</v>
      </c>
      <c r="F21">
        <v>1.2334139558248501E-3</v>
      </c>
      <c r="G21">
        <v>0.13849738976025699</v>
      </c>
      <c r="L21" s="11"/>
    </row>
    <row r="22" spans="2:12" x14ac:dyDescent="0.25">
      <c r="B22" s="21" t="s">
        <v>31</v>
      </c>
      <c r="C22" s="22">
        <v>0.141607068796576</v>
      </c>
      <c r="D22">
        <v>2268</v>
      </c>
      <c r="E22">
        <v>3.7037053770449399E-2</v>
      </c>
      <c r="F22">
        <v>7.7770502834235001E-4</v>
      </c>
      <c r="G22">
        <v>0.14008276694102501</v>
      </c>
      <c r="L22" s="11"/>
    </row>
    <row r="23" spans="2:12" x14ac:dyDescent="0.25">
      <c r="B23" s="21" t="s">
        <v>32</v>
      </c>
      <c r="C23" s="22">
        <v>0.14201493200909501</v>
      </c>
      <c r="D23">
        <v>874</v>
      </c>
      <c r="E23">
        <v>4.02126443317877E-2</v>
      </c>
      <c r="F23">
        <v>1.36021298480112E-3</v>
      </c>
      <c r="G23">
        <v>0.13934891455888501</v>
      </c>
      <c r="L23" s="11"/>
    </row>
    <row r="24" spans="2:12" x14ac:dyDescent="0.25">
      <c r="B24" s="21" t="s">
        <v>33</v>
      </c>
      <c r="C24" s="22">
        <v>0.14233302372756099</v>
      </c>
      <c r="D24">
        <v>1863</v>
      </c>
      <c r="E24">
        <v>4.2084482453274799E-2</v>
      </c>
      <c r="F24">
        <v>9.7502457773775901E-4</v>
      </c>
      <c r="G24">
        <v>0.14042197555519501</v>
      </c>
      <c r="L24" s="11"/>
    </row>
    <row r="25" spans="2:12" x14ac:dyDescent="0.25">
      <c r="B25" s="21" t="s">
        <v>34</v>
      </c>
      <c r="C25" s="22">
        <v>0.14370249426116499</v>
      </c>
      <c r="D25">
        <v>1064</v>
      </c>
      <c r="E25">
        <v>3.96046283713644E-2</v>
      </c>
      <c r="F25">
        <v>1.2141577840082999E-3</v>
      </c>
      <c r="G25">
        <v>0.141322745004509</v>
      </c>
      <c r="L25" s="11"/>
    </row>
    <row r="26" spans="2:12" x14ac:dyDescent="0.25">
      <c r="B26" s="21" t="s">
        <v>35</v>
      </c>
      <c r="C26" s="22">
        <v>0.15563097233682699</v>
      </c>
      <c r="D26">
        <v>506</v>
      </c>
      <c r="E26">
        <v>3.55945263879155E-2</v>
      </c>
      <c r="F26">
        <v>1.58236970739129E-3</v>
      </c>
      <c r="G26">
        <v>0.15252952771034001</v>
      </c>
      <c r="L26" s="11"/>
    </row>
    <row r="27" spans="2:12" x14ac:dyDescent="0.25">
      <c r="B27" s="21" t="s">
        <v>36</v>
      </c>
      <c r="C27" s="22">
        <v>0.158404503157486</v>
      </c>
      <c r="D27">
        <v>616</v>
      </c>
      <c r="E27">
        <v>3.9358236786352099E-2</v>
      </c>
      <c r="F27">
        <v>1.5857885512995499E-3</v>
      </c>
      <c r="G27">
        <v>0.15529635759693899</v>
      </c>
      <c r="L27" s="11"/>
    </row>
    <row r="28" spans="2:12" x14ac:dyDescent="0.25">
      <c r="B28" s="21" t="s">
        <v>37</v>
      </c>
      <c r="C28" s="22">
        <v>0.15861830820213199</v>
      </c>
      <c r="D28">
        <v>592</v>
      </c>
      <c r="E28">
        <v>3.08632933165723E-2</v>
      </c>
      <c r="F28">
        <v>1.26847354153817E-3</v>
      </c>
      <c r="G28">
        <v>0.15613210006071701</v>
      </c>
      <c r="L28" s="11"/>
    </row>
    <row r="29" spans="2:12" x14ac:dyDescent="0.25">
      <c r="B29" s="21" t="s">
        <v>38</v>
      </c>
      <c r="C29" s="22">
        <v>0.16187277498861199</v>
      </c>
      <c r="D29">
        <v>368</v>
      </c>
      <c r="E29">
        <v>3.7378320581347303E-2</v>
      </c>
      <c r="F29">
        <v>1.94847965361428E-3</v>
      </c>
      <c r="G29">
        <v>0.15805375486752801</v>
      </c>
      <c r="L29" s="11"/>
    </row>
    <row r="30" spans="2:12" x14ac:dyDescent="0.25">
      <c r="B30" s="21" t="s">
        <v>39</v>
      </c>
      <c r="C30" s="22">
        <v>0.16630790162614101</v>
      </c>
      <c r="D30">
        <v>2916</v>
      </c>
      <c r="E30">
        <v>4.1670414896316198E-2</v>
      </c>
      <c r="F30">
        <v>7.7167434993178101E-4</v>
      </c>
      <c r="G30">
        <v>0.16479541990027399</v>
      </c>
      <c r="L30" s="11"/>
    </row>
    <row r="31" spans="2:12" x14ac:dyDescent="0.25">
      <c r="B31" s="21" t="s">
        <v>40</v>
      </c>
      <c r="C31" s="22">
        <v>0.16799352747143501</v>
      </c>
      <c r="D31">
        <v>644</v>
      </c>
      <c r="E31">
        <v>5.17478098584504E-2</v>
      </c>
      <c r="F31">
        <v>2.0391493724763502E-3</v>
      </c>
      <c r="G31">
        <v>0.16399679470138101</v>
      </c>
      <c r="L31" s="11"/>
    </row>
    <row r="32" spans="2:12" x14ac:dyDescent="0.25">
      <c r="B32" s="21" t="s">
        <v>41</v>
      </c>
      <c r="C32" s="22">
        <v>0.169802540789107</v>
      </c>
      <c r="D32">
        <v>1332</v>
      </c>
      <c r="E32">
        <v>3.63172737181858E-2</v>
      </c>
      <c r="F32">
        <v>9.9508717016020295E-4</v>
      </c>
      <c r="G32">
        <v>0.16785216993559299</v>
      </c>
      <c r="L32" s="11"/>
    </row>
    <row r="33" spans="2:12" x14ac:dyDescent="0.25">
      <c r="B33" s="21" t="s">
        <v>42</v>
      </c>
      <c r="C33" s="22">
        <v>0.17017486609295801</v>
      </c>
      <c r="D33">
        <v>1403</v>
      </c>
      <c r="E33">
        <v>4.9409212514337497E-2</v>
      </c>
      <c r="F33">
        <v>1.31910418027098E-3</v>
      </c>
      <c r="G33">
        <v>0.167589421899627</v>
      </c>
      <c r="L33" s="11"/>
    </row>
    <row r="34" spans="2:12" x14ac:dyDescent="0.25">
      <c r="B34" s="21" t="s">
        <v>43</v>
      </c>
      <c r="C34" s="22">
        <v>0.170449550633546</v>
      </c>
      <c r="D34">
        <v>2196</v>
      </c>
      <c r="E34">
        <v>3.2108745173571797E-2</v>
      </c>
      <c r="F34">
        <v>6.8518392509742804E-4</v>
      </c>
      <c r="G34">
        <v>0.16910659014035501</v>
      </c>
      <c r="L34" s="11"/>
    </row>
    <row r="35" spans="2:12" x14ac:dyDescent="0.25">
      <c r="B35" s="21" t="s">
        <v>44</v>
      </c>
      <c r="C35" s="22">
        <v>0.17276175524580301</v>
      </c>
      <c r="D35">
        <v>608</v>
      </c>
      <c r="E35">
        <v>3.3757428870780197E-2</v>
      </c>
      <c r="F35">
        <v>1.36904452128465E-3</v>
      </c>
      <c r="G35">
        <v>0.17007842798408501</v>
      </c>
      <c r="L35" s="11"/>
    </row>
    <row r="36" spans="2:12" x14ac:dyDescent="0.25">
      <c r="B36" s="21" t="s">
        <v>45</v>
      </c>
      <c r="C36" s="22">
        <v>0.176714451990481</v>
      </c>
      <c r="D36">
        <v>1296</v>
      </c>
      <c r="E36">
        <v>3.6510207386676402E-2</v>
      </c>
      <c r="F36">
        <v>1.01417242740768E-3</v>
      </c>
      <c r="G36">
        <v>0.17472667403276201</v>
      </c>
      <c r="L36" s="11"/>
    </row>
    <row r="37" spans="2:12" x14ac:dyDescent="0.25">
      <c r="B37" s="21" t="s">
        <v>46</v>
      </c>
      <c r="C37" s="22">
        <v>0.18352795816853701</v>
      </c>
      <c r="D37">
        <v>1008</v>
      </c>
      <c r="E37">
        <v>3.7719470101896697E-2</v>
      </c>
      <c r="F37">
        <v>1.1880516366042199E-3</v>
      </c>
      <c r="G37">
        <v>0.181199376960793</v>
      </c>
      <c r="L37" s="11"/>
    </row>
    <row r="38" spans="2:12" x14ac:dyDescent="0.25">
      <c r="B38" s="21" t="s">
        <v>47</v>
      </c>
      <c r="C38" s="22">
        <v>0.183917705045825</v>
      </c>
      <c r="D38">
        <v>1368</v>
      </c>
      <c r="E38">
        <v>3.9906139262801503E-2</v>
      </c>
      <c r="F38">
        <v>1.0789384371756301E-3</v>
      </c>
      <c r="G38">
        <v>0.18180298570896</v>
      </c>
      <c r="L38" s="11"/>
    </row>
    <row r="39" spans="2:12" x14ac:dyDescent="0.25">
      <c r="B39" s="21" t="s">
        <v>48</v>
      </c>
      <c r="C39" s="22">
        <v>0.186261197611549</v>
      </c>
      <c r="D39">
        <v>352</v>
      </c>
      <c r="E39">
        <v>3.2077511986605703E-2</v>
      </c>
      <c r="F39">
        <v>1.7097371336125E-3</v>
      </c>
      <c r="G39">
        <v>0.18291011282966799</v>
      </c>
      <c r="L39" s="11"/>
    </row>
    <row r="40" spans="2:12" x14ac:dyDescent="0.25">
      <c r="B40" s="21" t="s">
        <v>49</v>
      </c>
      <c r="C40" s="22">
        <v>0.18955268219325599</v>
      </c>
      <c r="D40">
        <v>792</v>
      </c>
      <c r="E40">
        <v>2.96360185887681E-2</v>
      </c>
      <c r="F40">
        <v>1.05307006550893E-3</v>
      </c>
      <c r="G40">
        <v>0.18748866486485799</v>
      </c>
      <c r="L40" s="11"/>
    </row>
    <row r="41" spans="2:12" x14ac:dyDescent="0.25">
      <c r="B41" s="21" t="s">
        <v>50</v>
      </c>
      <c r="C41" s="22">
        <v>0.192725747431231</v>
      </c>
      <c r="D41">
        <v>828</v>
      </c>
      <c r="E41">
        <v>5.1428716878915398E-2</v>
      </c>
      <c r="F41">
        <v>1.78727146095237E-3</v>
      </c>
      <c r="G41">
        <v>0.18922269536776401</v>
      </c>
      <c r="L41" s="11"/>
    </row>
    <row r="42" spans="2:12" x14ac:dyDescent="0.25">
      <c r="B42" s="21" t="s">
        <v>51</v>
      </c>
      <c r="C42" s="22">
        <v>0.19309863573060301</v>
      </c>
      <c r="D42">
        <v>448</v>
      </c>
      <c r="E42">
        <v>5.4294493005774401E-2</v>
      </c>
      <c r="F42">
        <v>2.5651736795288399E-3</v>
      </c>
      <c r="G42">
        <v>0.18807089531872601</v>
      </c>
      <c r="L42" s="11"/>
    </row>
    <row r="43" spans="2:12" x14ac:dyDescent="0.25">
      <c r="B43" s="21" t="s">
        <v>52</v>
      </c>
      <c r="C43" s="22">
        <v>0.21260284259429299</v>
      </c>
      <c r="D43">
        <v>976</v>
      </c>
      <c r="E43">
        <v>4.1497530265955401E-2</v>
      </c>
      <c r="F43">
        <v>1.32830357504346E-3</v>
      </c>
      <c r="G43">
        <v>0.209999367587207</v>
      </c>
      <c r="L43" s="11"/>
    </row>
    <row r="44" spans="2:12" x14ac:dyDescent="0.25">
      <c r="B44" s="21" t="s">
        <v>53</v>
      </c>
      <c r="C44" s="22">
        <v>0.23469144052657601</v>
      </c>
      <c r="D44">
        <v>576</v>
      </c>
      <c r="E44">
        <v>3.8841225340518301E-2</v>
      </c>
      <c r="F44">
        <v>1.61838438918826E-3</v>
      </c>
      <c r="G44">
        <v>0.23151940712376701</v>
      </c>
      <c r="L44" s="11"/>
    </row>
    <row r="45" spans="2:12" x14ac:dyDescent="0.25">
      <c r="B45" s="21"/>
      <c r="L45" s="11"/>
    </row>
    <row r="46" spans="2:12" ht="15.75" thickBot="1" x14ac:dyDescent="0.3">
      <c r="B46" s="23" t="s">
        <v>54</v>
      </c>
      <c r="C46" s="24"/>
      <c r="D46" s="24"/>
      <c r="E46" s="24"/>
      <c r="F46" s="24"/>
      <c r="G46" s="24"/>
      <c r="H46" s="24"/>
      <c r="I46" s="24"/>
      <c r="J46" s="24"/>
      <c r="K46" s="24"/>
      <c r="L46" s="25"/>
    </row>
  </sheetData>
  <conditionalFormatting sqref="B5:J5">
    <cfRule type="top10" dxfId="0" priority="1" rank="3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_Table_Procrustes_d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Viertler</dc:creator>
  <cp:lastModifiedBy>Alexandra Viertler</cp:lastModifiedBy>
  <dcterms:created xsi:type="dcterms:W3CDTF">2022-09-23T07:02:51Z</dcterms:created>
  <dcterms:modified xsi:type="dcterms:W3CDTF">2022-09-23T07:03:22Z</dcterms:modified>
</cp:coreProperties>
</file>